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filterPrivacy="1" defaultThemeVersion="124226"/>
  <xr:revisionPtr revIDLastSave="0" documentId="13_ncr:1_{E29051FA-9095-4F9C-93D8-D7C474A96006}" xr6:coauthVersionLast="45" xr6:coauthVersionMax="45" xr10:uidLastSave="{00000000-0000-0000-0000-000000000000}"/>
  <bookViews>
    <workbookView xWindow="1520" yWindow="1520" windowWidth="28800" windowHeight="15450" xr2:uid="{00000000-000D-0000-FFFF-FFFF00000000}"/>
  </bookViews>
  <sheets>
    <sheet name="Sheet1" sheetId="2" r:id="rId1"/>
  </sheets>
  <definedNames>
    <definedName name="_xlnm._FilterDatabase" localSheetId="0" hidden="1">Sheet1!$A$3:$AF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9" i="2" l="1"/>
  <c r="F29" i="2"/>
  <c r="K21" i="2"/>
  <c r="F21" i="2"/>
  <c r="K18" i="2"/>
  <c r="F18" i="2"/>
  <c r="K17" i="2"/>
  <c r="F17" i="2"/>
  <c r="K16" i="2"/>
  <c r="F16" i="2"/>
  <c r="K15" i="2"/>
  <c r="F15" i="2"/>
  <c r="K14" i="2"/>
  <c r="F14" i="2"/>
  <c r="K13" i="2"/>
  <c r="F13" i="2"/>
  <c r="K12" i="2"/>
  <c r="F12" i="2"/>
  <c r="K11" i="2"/>
  <c r="F11" i="2"/>
  <c r="K10" i="2"/>
  <c r="F10" i="2"/>
  <c r="K9" i="2"/>
  <c r="F9" i="2"/>
  <c r="K8" i="2"/>
  <c r="F8" i="2"/>
  <c r="K7" i="2"/>
  <c r="F7" i="2"/>
  <c r="K5" i="2"/>
  <c r="F5" i="2"/>
  <c r="K4" i="2"/>
  <c r="F4" i="2"/>
  <c r="K31" i="2"/>
  <c r="F31" i="2"/>
  <c r="K30" i="2"/>
  <c r="F30" i="2"/>
  <c r="K28" i="2"/>
  <c r="F28" i="2"/>
  <c r="K27" i="2"/>
  <c r="F27" i="2"/>
  <c r="K26" i="2"/>
  <c r="F26" i="2"/>
  <c r="K25" i="2"/>
  <c r="F25" i="2"/>
  <c r="K24" i="2"/>
  <c r="F24" i="2"/>
  <c r="K23" i="2"/>
  <c r="F23" i="2"/>
  <c r="K22" i="2"/>
  <c r="F22" i="2"/>
  <c r="K20" i="2"/>
  <c r="F20" i="2"/>
  <c r="K19" i="2"/>
  <c r="F19" i="2"/>
  <c r="K6" i="2"/>
  <c r="F6" i="2"/>
</calcChain>
</file>

<file path=xl/sharedStrings.xml><?xml version="1.0" encoding="utf-8"?>
<sst xmlns="http://schemas.openxmlformats.org/spreadsheetml/2006/main" count="106" uniqueCount="36">
  <si>
    <t>chrA02</t>
  </si>
  <si>
    <t>chrA05</t>
  </si>
  <si>
    <t>chrA07</t>
  </si>
  <si>
    <t>chrA08</t>
  </si>
  <si>
    <t>chrA09</t>
  </si>
  <si>
    <t>chrA10</t>
  </si>
  <si>
    <t>chrC01</t>
  </si>
  <si>
    <t>chrC02</t>
  </si>
  <si>
    <t>chrC03</t>
  </si>
  <si>
    <t>chrC04</t>
  </si>
  <si>
    <t>chrC05</t>
  </si>
  <si>
    <t>chrC06</t>
  </si>
  <si>
    <t>chrC08</t>
  </si>
  <si>
    <t>chrC09</t>
  </si>
  <si>
    <t>chrA01</t>
  </si>
  <si>
    <t>chrCnn_random</t>
  </si>
  <si>
    <t>chrC02_random</t>
  </si>
  <si>
    <t>chrA03</t>
  </si>
  <si>
    <t>chrC04_random</t>
  </si>
  <si>
    <t>Chr</t>
  </si>
  <si>
    <t>Star</t>
  </si>
  <si>
    <t>End</t>
  </si>
  <si>
    <t>Depth</t>
  </si>
  <si>
    <t>Depth</t>
    <phoneticPr fontId="1" type="noConversion"/>
  </si>
  <si>
    <t>BC9102</t>
  </si>
  <si>
    <t>BC1329</t>
  </si>
  <si>
    <t>Chromosome</t>
  </si>
  <si>
    <t>Start</t>
  </si>
  <si>
    <t>Size (bp)</t>
  </si>
  <si>
    <t>Table S14. Homoeologous exchange events (highlighted in boxes) identified between parental lines of mapping/validation population from BC1329/BC9102.</t>
  </si>
  <si>
    <t>Parental line</t>
  </si>
  <si>
    <t>HE (replaced to)</t>
  </si>
  <si>
    <t>HE replaced from)</t>
  </si>
  <si>
    <t>HE events</t>
  </si>
  <si>
    <t>Start (bp)</t>
  </si>
  <si>
    <t>End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_ "/>
  </numFmts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Fill="1"/>
    <xf numFmtId="164" fontId="0" fillId="0" borderId="0" xfId="0" applyNumberFormat="1" applyFill="1"/>
    <xf numFmtId="164" fontId="0" fillId="0" borderId="0" xfId="0" applyNumberFormat="1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1" xfId="0" applyFill="1" applyBorder="1"/>
    <xf numFmtId="164" fontId="0" fillId="0" borderId="1" xfId="0" applyNumberFormat="1" applyFill="1" applyBorder="1"/>
    <xf numFmtId="0" fontId="0" fillId="0" borderId="2" xfId="0" applyFill="1" applyBorder="1"/>
    <xf numFmtId="164" fontId="0" fillId="0" borderId="2" xfId="0" applyNumberFormat="1" applyFill="1" applyBorder="1"/>
    <xf numFmtId="0" fontId="0" fillId="0" borderId="3" xfId="0" applyFill="1" applyBorder="1"/>
    <xf numFmtId="164" fontId="0" fillId="0" borderId="3" xfId="0" applyNumberFormat="1" applyFill="1" applyBorder="1"/>
    <xf numFmtId="0" fontId="0" fillId="0" borderId="4" xfId="0" applyFill="1" applyBorder="1"/>
    <xf numFmtId="0" fontId="2" fillId="0" borderId="5" xfId="0" applyFont="1" applyFill="1" applyBorder="1"/>
    <xf numFmtId="164" fontId="2" fillId="0" borderId="5" xfId="0" applyNumberFormat="1" applyFont="1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2" fillId="0" borderId="8" xfId="0" applyFont="1" applyFill="1" applyBorder="1"/>
    <xf numFmtId="164" fontId="2" fillId="0" borderId="8" xfId="0" applyNumberFormat="1" applyFont="1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10" xfId="0" applyFill="1" applyBorder="1"/>
    <xf numFmtId="0" fontId="2" fillId="0" borderId="11" xfId="0" applyFont="1" applyFill="1" applyBorder="1"/>
    <xf numFmtId="164" fontId="2" fillId="0" borderId="11" xfId="0" applyNumberFormat="1" applyFont="1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13" xfId="0" applyFill="1" applyBorder="1"/>
    <xf numFmtId="164" fontId="0" fillId="0" borderId="13" xfId="0" applyNumberFormat="1" applyFill="1" applyBorder="1"/>
    <xf numFmtId="0" fontId="0" fillId="0" borderId="0" xfId="0" applyFill="1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14" xfId="0" applyFill="1" applyBorder="1" applyAlignment="1">
      <alignment horizontal="left"/>
    </xf>
    <xf numFmtId="0" fontId="0" fillId="0" borderId="15" xfId="0" applyFill="1" applyBorder="1" applyAlignment="1">
      <alignment horizontal="left"/>
    </xf>
    <xf numFmtId="0" fontId="0" fillId="0" borderId="16" xfId="0" applyFill="1" applyBorder="1" applyAlignment="1">
      <alignment horizontal="left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164" fontId="0" fillId="0" borderId="8" xfId="0" applyNumberFormat="1" applyFill="1" applyBorder="1"/>
    <xf numFmtId="164" fontId="0" fillId="0" borderId="5" xfId="0" applyNumberFormat="1" applyFill="1" applyBorder="1"/>
    <xf numFmtId="0" fontId="0" fillId="0" borderId="17" xfId="0" applyFill="1" applyBorder="1"/>
    <xf numFmtId="0" fontId="0" fillId="0" borderId="18" xfId="0" applyFill="1" applyBorder="1"/>
    <xf numFmtId="0" fontId="0" fillId="0" borderId="19" xfId="0" applyFill="1" applyBorder="1"/>
    <xf numFmtId="0" fontId="0" fillId="0" borderId="20" xfId="0" applyFill="1" applyBorder="1"/>
    <xf numFmtId="0" fontId="0" fillId="0" borderId="21" xfId="0" applyFill="1" applyBorder="1"/>
    <xf numFmtId="0" fontId="0" fillId="0" borderId="22" xfId="0" applyFill="1" applyBorder="1"/>
    <xf numFmtId="0" fontId="0" fillId="0" borderId="23" xfId="0" applyFill="1" applyBorder="1"/>
    <xf numFmtId="0" fontId="0" fillId="0" borderId="24" xfId="0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8E217-7676-4340-B0FE-96A650ACA9FA}">
  <dimension ref="A1:AF31"/>
  <sheetViews>
    <sheetView tabSelected="1" workbookViewId="0">
      <selection activeCell="S12" sqref="S12"/>
    </sheetView>
  </sheetViews>
  <sheetFormatPr defaultColWidth="9" defaultRowHeight="14.5"/>
  <cols>
    <col min="1" max="3" width="9" style="1"/>
    <col min="4" max="5" width="12.81640625" style="2" bestFit="1" customWidth="1"/>
    <col min="6" max="6" width="9.453125" style="2" bestFit="1" customWidth="1"/>
    <col min="7" max="7" width="9.08984375" style="2" bestFit="1" customWidth="1"/>
    <col min="8" max="8" width="9" style="2"/>
    <col min="9" max="10" width="12.81640625" style="2" bestFit="1" customWidth="1"/>
    <col min="11" max="11" width="11.6328125" style="2" bestFit="1" customWidth="1"/>
    <col min="12" max="12" width="9" style="1"/>
    <col min="13" max="13" width="11.36328125" style="4" customWidth="1"/>
    <col min="14" max="16" width="9" style="4"/>
    <col min="17" max="17" width="4.453125" style="4" bestFit="1" customWidth="1"/>
    <col min="18" max="19" width="12.81640625" style="3" bestFit="1" customWidth="1"/>
    <col min="20" max="20" width="12.81640625" style="3" customWidth="1"/>
    <col min="21" max="21" width="4.453125" style="3" bestFit="1" customWidth="1"/>
    <col min="22" max="23" width="12.81640625" style="3" bestFit="1" customWidth="1"/>
    <col min="24" max="24" width="11.6328125" style="4" bestFit="1" customWidth="1"/>
    <col min="25" max="32" width="9" style="4"/>
    <col min="33" max="16384" width="9" style="1"/>
  </cols>
  <sheetData>
    <row r="1" spans="1:32" s="32" customFormat="1" ht="15" thickBot="1">
      <c r="A1" s="34" t="s">
        <v>29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6"/>
      <c r="Q1" s="30"/>
      <c r="R1" s="31"/>
      <c r="S1" s="31"/>
      <c r="T1" s="31"/>
      <c r="U1" s="31"/>
      <c r="V1" s="31"/>
      <c r="W1" s="31"/>
      <c r="X1" s="30"/>
      <c r="Y1" s="30"/>
      <c r="Z1" s="30"/>
      <c r="AA1" s="30"/>
      <c r="AB1" s="30"/>
      <c r="AC1" s="30"/>
      <c r="AD1" s="30"/>
      <c r="AE1" s="30"/>
      <c r="AF1" s="30"/>
    </row>
    <row r="2" spans="1:32">
      <c r="A2" s="13"/>
      <c r="B2" s="16"/>
      <c r="C2" s="37" t="s">
        <v>31</v>
      </c>
      <c r="D2" s="37"/>
      <c r="E2" s="37"/>
      <c r="F2" s="37"/>
      <c r="G2" s="37"/>
      <c r="H2" s="37" t="s">
        <v>32</v>
      </c>
      <c r="I2" s="37"/>
      <c r="J2" s="37"/>
      <c r="K2" s="37"/>
      <c r="L2" s="37"/>
      <c r="M2" s="37"/>
      <c r="N2" s="37"/>
      <c r="O2" s="37"/>
      <c r="P2" s="38"/>
      <c r="Q2" s="33"/>
      <c r="R2" s="33"/>
      <c r="S2" s="33"/>
      <c r="T2" s="33"/>
      <c r="U2" s="33"/>
      <c r="V2" s="33"/>
      <c r="W2" s="33"/>
      <c r="X2" s="33"/>
    </row>
    <row r="3" spans="1:32" ht="15" thickBot="1">
      <c r="A3" s="18" t="s">
        <v>33</v>
      </c>
      <c r="B3" s="21" t="s">
        <v>30</v>
      </c>
      <c r="C3" s="21" t="s">
        <v>26</v>
      </c>
      <c r="D3" s="39" t="s">
        <v>34</v>
      </c>
      <c r="E3" s="39" t="s">
        <v>35</v>
      </c>
      <c r="F3" s="39" t="s">
        <v>28</v>
      </c>
      <c r="G3" s="39" t="s">
        <v>23</v>
      </c>
      <c r="H3" s="39" t="s">
        <v>26</v>
      </c>
      <c r="I3" s="39" t="s">
        <v>27</v>
      </c>
      <c r="J3" s="39" t="s">
        <v>21</v>
      </c>
      <c r="K3" s="39" t="s">
        <v>28</v>
      </c>
      <c r="L3" s="21" t="s">
        <v>22</v>
      </c>
      <c r="M3" s="21" t="s">
        <v>19</v>
      </c>
      <c r="N3" s="21" t="s">
        <v>20</v>
      </c>
      <c r="O3" s="21" t="s">
        <v>21</v>
      </c>
      <c r="P3" s="22" t="s">
        <v>22</v>
      </c>
      <c r="Q3" s="5"/>
      <c r="R3" s="6"/>
      <c r="S3" s="6"/>
      <c r="T3" s="6"/>
      <c r="U3" s="6"/>
      <c r="V3" s="6"/>
      <c r="W3" s="6"/>
      <c r="X3" s="6"/>
    </row>
    <row r="4" spans="1:32">
      <c r="A4" s="13">
        <v>1</v>
      </c>
      <c r="B4" s="16" t="s">
        <v>25</v>
      </c>
      <c r="C4" s="16" t="s">
        <v>14</v>
      </c>
      <c r="D4" s="40">
        <v>22510000</v>
      </c>
      <c r="E4" s="40">
        <v>22800000</v>
      </c>
      <c r="F4" s="40">
        <f t="shared" ref="F4:F31" si="0">E4-D4</f>
        <v>290000</v>
      </c>
      <c r="G4" s="40">
        <v>240.51223103448299</v>
      </c>
      <c r="H4" s="40" t="s">
        <v>6</v>
      </c>
      <c r="I4" s="40">
        <v>38330000</v>
      </c>
      <c r="J4" s="40">
        <v>38550000</v>
      </c>
      <c r="K4" s="40">
        <f t="shared" ref="K4:K31" si="1">J4-I4</f>
        <v>220000</v>
      </c>
      <c r="L4" s="16">
        <v>20.16</v>
      </c>
      <c r="M4" s="16"/>
      <c r="N4" s="16"/>
      <c r="O4" s="16"/>
      <c r="P4" s="17"/>
    </row>
    <row r="5" spans="1:32">
      <c r="A5" s="41">
        <v>2</v>
      </c>
      <c r="B5" s="7" t="s">
        <v>25</v>
      </c>
      <c r="C5" s="7" t="s">
        <v>14</v>
      </c>
      <c r="D5" s="8">
        <v>22880000</v>
      </c>
      <c r="E5" s="8">
        <v>23110000</v>
      </c>
      <c r="F5" s="8">
        <f t="shared" si="0"/>
        <v>230000</v>
      </c>
      <c r="G5" s="8">
        <v>1684.8826913043499</v>
      </c>
      <c r="H5" s="8" t="s">
        <v>6</v>
      </c>
      <c r="I5" s="8">
        <v>38640000</v>
      </c>
      <c r="J5" s="8">
        <v>38830000</v>
      </c>
      <c r="K5" s="8">
        <f t="shared" si="1"/>
        <v>190000</v>
      </c>
      <c r="L5" s="7">
        <v>25.86</v>
      </c>
      <c r="M5" s="7"/>
      <c r="N5" s="7"/>
      <c r="O5" s="7"/>
      <c r="P5" s="42"/>
    </row>
    <row r="6" spans="1:32">
      <c r="A6" s="41">
        <v>3</v>
      </c>
      <c r="B6" s="7" t="s">
        <v>24</v>
      </c>
      <c r="C6" s="7" t="s">
        <v>0</v>
      </c>
      <c r="D6" s="8">
        <v>10000</v>
      </c>
      <c r="E6" s="8">
        <v>420000</v>
      </c>
      <c r="F6" s="8">
        <f t="shared" si="0"/>
        <v>410000</v>
      </c>
      <c r="G6" s="8">
        <v>175.387097560976</v>
      </c>
      <c r="H6" s="8" t="s">
        <v>7</v>
      </c>
      <c r="I6" s="8">
        <v>0</v>
      </c>
      <c r="J6" s="8">
        <v>1990000</v>
      </c>
      <c r="K6" s="8">
        <f t="shared" si="1"/>
        <v>1990000</v>
      </c>
      <c r="L6" s="7">
        <v>19.66</v>
      </c>
      <c r="M6" s="7"/>
      <c r="N6" s="7"/>
      <c r="O6" s="7"/>
      <c r="P6" s="42"/>
    </row>
    <row r="7" spans="1:32">
      <c r="A7" s="41"/>
      <c r="B7" s="7" t="s">
        <v>25</v>
      </c>
      <c r="C7" s="7" t="s">
        <v>0</v>
      </c>
      <c r="D7" s="8">
        <v>10000</v>
      </c>
      <c r="E7" s="8">
        <v>430000</v>
      </c>
      <c r="F7" s="8">
        <f t="shared" si="0"/>
        <v>420000</v>
      </c>
      <c r="G7" s="8">
        <v>166.13314285714301</v>
      </c>
      <c r="H7" s="8" t="s">
        <v>7</v>
      </c>
      <c r="I7" s="8">
        <v>0</v>
      </c>
      <c r="J7" s="8">
        <v>2000000</v>
      </c>
      <c r="K7" s="8">
        <f t="shared" si="1"/>
        <v>2000000</v>
      </c>
      <c r="L7" s="7">
        <v>15.63</v>
      </c>
      <c r="M7" s="7" t="s">
        <v>15</v>
      </c>
      <c r="N7" s="7">
        <v>31980000</v>
      </c>
      <c r="O7" s="7">
        <v>32020000</v>
      </c>
      <c r="P7" s="42">
        <v>6.7</v>
      </c>
    </row>
    <row r="8" spans="1:32">
      <c r="A8" s="41">
        <v>4</v>
      </c>
      <c r="B8" s="7" t="s">
        <v>25</v>
      </c>
      <c r="C8" s="7" t="s">
        <v>0</v>
      </c>
      <c r="D8" s="8">
        <v>480000</v>
      </c>
      <c r="E8" s="8">
        <v>650000</v>
      </c>
      <c r="F8" s="8">
        <f t="shared" si="0"/>
        <v>170000</v>
      </c>
      <c r="G8" s="8">
        <v>154.036547058824</v>
      </c>
      <c r="H8" s="8" t="s">
        <v>7</v>
      </c>
      <c r="I8" s="8">
        <v>2140000</v>
      </c>
      <c r="J8" s="8">
        <v>2370000</v>
      </c>
      <c r="K8" s="8">
        <f t="shared" si="1"/>
        <v>230000</v>
      </c>
      <c r="L8" s="7">
        <v>21.06</v>
      </c>
      <c r="M8" s="7"/>
      <c r="N8" s="7"/>
      <c r="O8" s="7"/>
      <c r="P8" s="42"/>
    </row>
    <row r="9" spans="1:32">
      <c r="A9" s="41">
        <v>5</v>
      </c>
      <c r="B9" s="7" t="s">
        <v>25</v>
      </c>
      <c r="C9" s="7" t="s">
        <v>0</v>
      </c>
      <c r="D9" s="8">
        <v>710000</v>
      </c>
      <c r="E9" s="8">
        <v>1580000</v>
      </c>
      <c r="F9" s="8">
        <f t="shared" si="0"/>
        <v>870000</v>
      </c>
      <c r="G9" s="8">
        <v>154.164045977011</v>
      </c>
      <c r="H9" s="8" t="s">
        <v>7</v>
      </c>
      <c r="I9" s="8">
        <v>2440000</v>
      </c>
      <c r="J9" s="8">
        <v>3860000</v>
      </c>
      <c r="K9" s="8">
        <f t="shared" si="1"/>
        <v>1420000</v>
      </c>
      <c r="L9" s="7">
        <v>28.23</v>
      </c>
      <c r="M9" s="7"/>
      <c r="N9" s="7"/>
      <c r="O9" s="7"/>
      <c r="P9" s="42"/>
    </row>
    <row r="10" spans="1:32">
      <c r="A10" s="41">
        <v>6</v>
      </c>
      <c r="B10" s="7" t="s">
        <v>25</v>
      </c>
      <c r="C10" s="7" t="s">
        <v>0</v>
      </c>
      <c r="D10" s="8">
        <v>1730000</v>
      </c>
      <c r="E10" s="8">
        <v>1920000</v>
      </c>
      <c r="F10" s="8">
        <f t="shared" si="0"/>
        <v>190000</v>
      </c>
      <c r="G10" s="8">
        <v>136.45254210526301</v>
      </c>
      <c r="H10" s="8" t="s">
        <v>7</v>
      </c>
      <c r="I10" s="8">
        <v>4160000</v>
      </c>
      <c r="J10" s="8">
        <v>4910000</v>
      </c>
      <c r="K10" s="8">
        <f t="shared" si="1"/>
        <v>750000</v>
      </c>
      <c r="L10" s="7">
        <v>41.27</v>
      </c>
      <c r="M10" s="7"/>
      <c r="N10" s="7"/>
      <c r="O10" s="7"/>
      <c r="P10" s="42"/>
    </row>
    <row r="11" spans="1:32">
      <c r="A11" s="41">
        <v>7</v>
      </c>
      <c r="B11" s="7" t="s">
        <v>25</v>
      </c>
      <c r="C11" s="7" t="s">
        <v>0</v>
      </c>
      <c r="D11" s="8">
        <v>1990000</v>
      </c>
      <c r="E11" s="8">
        <v>2130000</v>
      </c>
      <c r="F11" s="8">
        <f t="shared" si="0"/>
        <v>140000</v>
      </c>
      <c r="G11" s="8">
        <v>170.79518571428599</v>
      </c>
      <c r="H11" s="8" t="s">
        <v>7</v>
      </c>
      <c r="I11" s="8">
        <v>5020000</v>
      </c>
      <c r="J11" s="8">
        <v>5150000</v>
      </c>
      <c r="K11" s="8">
        <f t="shared" si="1"/>
        <v>130000</v>
      </c>
      <c r="L11" s="7">
        <v>13.79</v>
      </c>
      <c r="M11" s="7"/>
      <c r="N11" s="7"/>
      <c r="O11" s="7"/>
      <c r="P11" s="42"/>
    </row>
    <row r="12" spans="1:32">
      <c r="A12" s="41">
        <v>8</v>
      </c>
      <c r="B12" s="7" t="s">
        <v>25</v>
      </c>
      <c r="C12" s="7" t="s">
        <v>0</v>
      </c>
      <c r="D12" s="8">
        <v>3220000</v>
      </c>
      <c r="E12" s="8">
        <v>3340000</v>
      </c>
      <c r="F12" s="8">
        <f t="shared" si="0"/>
        <v>120000</v>
      </c>
      <c r="G12" s="8">
        <v>135.73905833333299</v>
      </c>
      <c r="H12" s="8" t="s">
        <v>7</v>
      </c>
      <c r="I12" s="8">
        <v>5540000</v>
      </c>
      <c r="J12" s="8">
        <v>5600000</v>
      </c>
      <c r="K12" s="8">
        <f t="shared" si="1"/>
        <v>60000</v>
      </c>
      <c r="L12" s="7">
        <v>15.72</v>
      </c>
      <c r="M12" s="7"/>
      <c r="N12" s="7"/>
      <c r="O12" s="7"/>
      <c r="P12" s="42"/>
    </row>
    <row r="13" spans="1:32">
      <c r="A13" s="41">
        <v>9</v>
      </c>
      <c r="B13" s="7" t="s">
        <v>25</v>
      </c>
      <c r="C13" s="7" t="s">
        <v>0</v>
      </c>
      <c r="D13" s="8">
        <v>3460000</v>
      </c>
      <c r="E13" s="8">
        <v>3550000</v>
      </c>
      <c r="F13" s="8">
        <f t="shared" si="0"/>
        <v>90000</v>
      </c>
      <c r="G13" s="8">
        <v>139.84015555555601</v>
      </c>
      <c r="H13" s="8" t="s">
        <v>7</v>
      </c>
      <c r="I13" s="8">
        <v>5870000</v>
      </c>
      <c r="J13" s="8">
        <v>6080000</v>
      </c>
      <c r="K13" s="8">
        <f t="shared" si="1"/>
        <v>210000</v>
      </c>
      <c r="L13" s="7">
        <v>35.82</v>
      </c>
      <c r="M13" s="7"/>
      <c r="N13" s="7"/>
      <c r="O13" s="7"/>
      <c r="P13" s="42"/>
    </row>
    <row r="14" spans="1:32">
      <c r="A14" s="41">
        <v>10</v>
      </c>
      <c r="B14" s="7" t="s">
        <v>25</v>
      </c>
      <c r="C14" s="7" t="s">
        <v>0</v>
      </c>
      <c r="D14" s="8">
        <v>3620000</v>
      </c>
      <c r="E14" s="8">
        <v>4020000</v>
      </c>
      <c r="F14" s="8">
        <f t="shared" si="0"/>
        <v>400000</v>
      </c>
      <c r="G14" s="8">
        <v>145.80003500000001</v>
      </c>
      <c r="H14" s="8" t="s">
        <v>7</v>
      </c>
      <c r="I14" s="8">
        <v>6200000</v>
      </c>
      <c r="J14" s="8">
        <v>7210000</v>
      </c>
      <c r="K14" s="8">
        <f t="shared" si="1"/>
        <v>1010000</v>
      </c>
      <c r="L14" s="7">
        <v>21.25</v>
      </c>
      <c r="M14" s="7"/>
      <c r="N14" s="7"/>
      <c r="O14" s="7"/>
      <c r="P14" s="42"/>
    </row>
    <row r="15" spans="1:32">
      <c r="A15" s="41">
        <v>11</v>
      </c>
      <c r="B15" s="7" t="s">
        <v>25</v>
      </c>
      <c r="C15" s="7" t="s">
        <v>0</v>
      </c>
      <c r="D15" s="8">
        <v>4570000</v>
      </c>
      <c r="E15" s="8">
        <v>4730000</v>
      </c>
      <c r="F15" s="8">
        <f t="shared" si="0"/>
        <v>160000</v>
      </c>
      <c r="G15" s="8">
        <v>148.02820625000001</v>
      </c>
      <c r="H15" s="8" t="s">
        <v>7</v>
      </c>
      <c r="I15" s="8">
        <v>8520000</v>
      </c>
      <c r="J15" s="8">
        <v>8860000</v>
      </c>
      <c r="K15" s="8">
        <f t="shared" si="1"/>
        <v>340000</v>
      </c>
      <c r="L15" s="7">
        <v>29.33</v>
      </c>
      <c r="M15" s="7"/>
      <c r="N15" s="7"/>
      <c r="O15" s="7"/>
      <c r="P15" s="42"/>
    </row>
    <row r="16" spans="1:32">
      <c r="A16" s="41">
        <v>12</v>
      </c>
      <c r="B16" s="7" t="s">
        <v>25</v>
      </c>
      <c r="C16" s="7" t="s">
        <v>17</v>
      </c>
      <c r="D16" s="8">
        <v>0</v>
      </c>
      <c r="E16" s="8">
        <v>120000</v>
      </c>
      <c r="F16" s="8">
        <f t="shared" si="0"/>
        <v>120000</v>
      </c>
      <c r="G16" s="8">
        <v>156.96099166666701</v>
      </c>
      <c r="H16" s="8" t="s">
        <v>8</v>
      </c>
      <c r="I16" s="8">
        <v>50000</v>
      </c>
      <c r="J16" s="8">
        <v>140000</v>
      </c>
      <c r="K16" s="8">
        <f t="shared" si="1"/>
        <v>90000</v>
      </c>
      <c r="L16" s="7">
        <v>14.19</v>
      </c>
      <c r="M16" s="7"/>
      <c r="N16" s="7"/>
      <c r="O16" s="7"/>
      <c r="P16" s="42"/>
    </row>
    <row r="17" spans="1:24">
      <c r="A17" s="41">
        <v>13</v>
      </c>
      <c r="B17" s="7" t="s">
        <v>25</v>
      </c>
      <c r="C17" s="7" t="s">
        <v>1</v>
      </c>
      <c r="D17" s="8">
        <v>40000</v>
      </c>
      <c r="E17" s="8">
        <v>240000</v>
      </c>
      <c r="F17" s="8">
        <f t="shared" si="0"/>
        <v>200000</v>
      </c>
      <c r="G17" s="8">
        <v>155.57911999999999</v>
      </c>
      <c r="H17" s="8" t="s">
        <v>9</v>
      </c>
      <c r="I17" s="8">
        <v>0</v>
      </c>
      <c r="J17" s="8">
        <v>70000</v>
      </c>
      <c r="K17" s="8">
        <f t="shared" si="1"/>
        <v>70000</v>
      </c>
      <c r="L17" s="7">
        <v>5.35</v>
      </c>
      <c r="M17" s="7"/>
      <c r="N17" s="7"/>
      <c r="O17" s="7"/>
      <c r="P17" s="42"/>
    </row>
    <row r="18" spans="1:24">
      <c r="A18" s="41">
        <v>14</v>
      </c>
      <c r="B18" s="7" t="s">
        <v>25</v>
      </c>
      <c r="C18" s="7" t="s">
        <v>1</v>
      </c>
      <c r="D18" s="8">
        <v>20190000</v>
      </c>
      <c r="E18" s="8">
        <v>20290000</v>
      </c>
      <c r="F18" s="8">
        <f t="shared" si="0"/>
        <v>100000</v>
      </c>
      <c r="G18" s="8">
        <v>161.52982</v>
      </c>
      <c r="H18" s="8" t="s">
        <v>10</v>
      </c>
      <c r="I18" s="8">
        <v>39930000</v>
      </c>
      <c r="J18" s="8">
        <v>40130000</v>
      </c>
      <c r="K18" s="8">
        <f t="shared" si="1"/>
        <v>200000</v>
      </c>
      <c r="L18" s="7">
        <v>32.04</v>
      </c>
      <c r="M18" s="7"/>
      <c r="N18" s="7"/>
      <c r="O18" s="7"/>
      <c r="P18" s="42"/>
    </row>
    <row r="19" spans="1:24">
      <c r="A19" s="41">
        <v>15</v>
      </c>
      <c r="B19" s="7" t="s">
        <v>24</v>
      </c>
      <c r="C19" s="7" t="s">
        <v>1</v>
      </c>
      <c r="D19" s="8">
        <v>22650000</v>
      </c>
      <c r="E19" s="8">
        <v>22750000</v>
      </c>
      <c r="F19" s="8">
        <f t="shared" si="0"/>
        <v>100000</v>
      </c>
      <c r="G19" s="8">
        <v>337.99767000000003</v>
      </c>
      <c r="H19" s="8" t="s">
        <v>9</v>
      </c>
      <c r="I19" s="8">
        <v>39920000</v>
      </c>
      <c r="J19" s="8">
        <v>39980000</v>
      </c>
      <c r="K19" s="8">
        <f t="shared" si="1"/>
        <v>60000</v>
      </c>
      <c r="L19" s="7">
        <v>29.8</v>
      </c>
      <c r="M19" s="7"/>
      <c r="N19" s="7"/>
      <c r="O19" s="7"/>
      <c r="P19" s="42"/>
    </row>
    <row r="20" spans="1:24">
      <c r="A20" s="41">
        <v>16</v>
      </c>
      <c r="B20" s="7" t="s">
        <v>24</v>
      </c>
      <c r="C20" s="7" t="s">
        <v>1</v>
      </c>
      <c r="D20" s="8">
        <v>22800000</v>
      </c>
      <c r="E20" s="8">
        <v>22910000</v>
      </c>
      <c r="F20" s="8">
        <f t="shared" si="0"/>
        <v>110000</v>
      </c>
      <c r="G20" s="8">
        <v>187.490318181818</v>
      </c>
      <c r="H20" s="8" t="s">
        <v>10</v>
      </c>
      <c r="I20" s="8">
        <v>43050000</v>
      </c>
      <c r="J20" s="8">
        <v>43170000</v>
      </c>
      <c r="K20" s="8">
        <f t="shared" si="1"/>
        <v>120000</v>
      </c>
      <c r="L20" s="7">
        <v>14.36</v>
      </c>
      <c r="M20" s="7"/>
      <c r="N20" s="7"/>
      <c r="O20" s="7"/>
      <c r="P20" s="42"/>
    </row>
    <row r="21" spans="1:24">
      <c r="A21" s="41"/>
      <c r="B21" s="7" t="s">
        <v>25</v>
      </c>
      <c r="C21" s="7" t="s">
        <v>1</v>
      </c>
      <c r="D21" s="8">
        <v>22800000</v>
      </c>
      <c r="E21" s="8">
        <v>22910000</v>
      </c>
      <c r="F21" s="8">
        <f t="shared" si="0"/>
        <v>110000</v>
      </c>
      <c r="G21" s="8">
        <v>156.22007272727299</v>
      </c>
      <c r="H21" s="8" t="s">
        <v>10</v>
      </c>
      <c r="I21" s="8">
        <v>43050000</v>
      </c>
      <c r="J21" s="8">
        <v>43170000</v>
      </c>
      <c r="K21" s="8">
        <f t="shared" si="1"/>
        <v>120000</v>
      </c>
      <c r="L21" s="7">
        <v>37.659999999999997</v>
      </c>
      <c r="M21" s="7"/>
      <c r="N21" s="7"/>
      <c r="O21" s="7"/>
      <c r="P21" s="42"/>
    </row>
    <row r="22" spans="1:24">
      <c r="A22" s="41">
        <v>17</v>
      </c>
      <c r="B22" s="7" t="s">
        <v>24</v>
      </c>
      <c r="C22" s="7" t="s">
        <v>2</v>
      </c>
      <c r="D22" s="8">
        <v>23620000</v>
      </c>
      <c r="E22" s="8">
        <v>24000000</v>
      </c>
      <c r="F22" s="8">
        <f t="shared" si="0"/>
        <v>380000</v>
      </c>
      <c r="G22" s="8">
        <v>180.38269473684201</v>
      </c>
      <c r="H22" s="8" t="s">
        <v>11</v>
      </c>
      <c r="I22" s="8">
        <v>36750000</v>
      </c>
      <c r="J22" s="8">
        <v>37230000</v>
      </c>
      <c r="K22" s="8">
        <f t="shared" si="1"/>
        <v>480000</v>
      </c>
      <c r="L22" s="7">
        <v>23.76</v>
      </c>
      <c r="M22" s="7"/>
      <c r="N22" s="7"/>
      <c r="O22" s="7"/>
      <c r="P22" s="42"/>
    </row>
    <row r="23" spans="1:24" ht="15" thickBot="1">
      <c r="A23" s="43">
        <v>18</v>
      </c>
      <c r="B23" s="9" t="s">
        <v>24</v>
      </c>
      <c r="C23" s="9" t="s">
        <v>3</v>
      </c>
      <c r="D23" s="10">
        <v>1550000</v>
      </c>
      <c r="E23" s="10">
        <v>1650000</v>
      </c>
      <c r="F23" s="10">
        <f t="shared" si="0"/>
        <v>100000</v>
      </c>
      <c r="G23" s="10">
        <v>448.20925999999997</v>
      </c>
      <c r="H23" s="10" t="s">
        <v>8</v>
      </c>
      <c r="I23" s="10">
        <v>58320000</v>
      </c>
      <c r="J23" s="10">
        <v>58380000</v>
      </c>
      <c r="K23" s="10">
        <f t="shared" si="1"/>
        <v>60000</v>
      </c>
      <c r="L23" s="9">
        <v>57.69</v>
      </c>
      <c r="M23" s="9" t="s">
        <v>16</v>
      </c>
      <c r="N23" s="9">
        <v>110000</v>
      </c>
      <c r="O23" s="9">
        <v>170000</v>
      </c>
      <c r="P23" s="44">
        <v>31.85</v>
      </c>
    </row>
    <row r="24" spans="1:24">
      <c r="A24" s="13">
        <v>19</v>
      </c>
      <c r="B24" s="14" t="s">
        <v>24</v>
      </c>
      <c r="C24" s="14" t="s">
        <v>4</v>
      </c>
      <c r="D24" s="15">
        <v>29100000</v>
      </c>
      <c r="E24" s="15">
        <v>29310000</v>
      </c>
      <c r="F24" s="15">
        <f t="shared" si="0"/>
        <v>210000</v>
      </c>
      <c r="G24" s="15">
        <v>166.85054285714301</v>
      </c>
      <c r="H24" s="15" t="s">
        <v>12</v>
      </c>
      <c r="I24" s="15">
        <v>32400000</v>
      </c>
      <c r="J24" s="15">
        <v>32650000</v>
      </c>
      <c r="K24" s="15">
        <f t="shared" si="1"/>
        <v>250000</v>
      </c>
      <c r="L24" s="14">
        <v>23.11</v>
      </c>
      <c r="M24" s="16"/>
      <c r="N24" s="16"/>
      <c r="O24" s="16"/>
      <c r="P24" s="17"/>
    </row>
    <row r="25" spans="1:24" ht="15" thickBot="1">
      <c r="A25" s="18">
        <v>20</v>
      </c>
      <c r="B25" s="19" t="s">
        <v>24</v>
      </c>
      <c r="C25" s="19" t="s">
        <v>4</v>
      </c>
      <c r="D25" s="20">
        <v>30600000</v>
      </c>
      <c r="E25" s="20">
        <v>30960000</v>
      </c>
      <c r="F25" s="20">
        <f t="shared" si="0"/>
        <v>360000</v>
      </c>
      <c r="G25" s="20">
        <v>172.798925</v>
      </c>
      <c r="H25" s="20" t="s">
        <v>12</v>
      </c>
      <c r="I25" s="20">
        <v>34120000</v>
      </c>
      <c r="J25" s="20">
        <v>34570000</v>
      </c>
      <c r="K25" s="20">
        <f t="shared" si="1"/>
        <v>450000</v>
      </c>
      <c r="L25" s="19">
        <v>14.64</v>
      </c>
      <c r="M25" s="21"/>
      <c r="N25" s="21"/>
      <c r="O25" s="21"/>
      <c r="P25" s="22"/>
      <c r="X25" s="3"/>
    </row>
    <row r="26" spans="1:24">
      <c r="A26" s="45">
        <v>21</v>
      </c>
      <c r="B26" s="11" t="s">
        <v>24</v>
      </c>
      <c r="C26" s="11" t="s">
        <v>5</v>
      </c>
      <c r="D26" s="12">
        <v>16250000</v>
      </c>
      <c r="E26" s="12">
        <v>17110000</v>
      </c>
      <c r="F26" s="12">
        <f t="shared" si="0"/>
        <v>860000</v>
      </c>
      <c r="G26" s="12">
        <v>176.68117674418599</v>
      </c>
      <c r="H26" s="12" t="s">
        <v>13</v>
      </c>
      <c r="I26" s="12">
        <v>48110000</v>
      </c>
      <c r="J26" s="12">
        <v>48510000</v>
      </c>
      <c r="K26" s="12">
        <f t="shared" si="1"/>
        <v>400000</v>
      </c>
      <c r="L26" s="11">
        <v>20.63</v>
      </c>
      <c r="M26" s="11"/>
      <c r="N26" s="11"/>
      <c r="O26" s="11"/>
      <c r="P26" s="46"/>
      <c r="X26" s="3"/>
    </row>
    <row r="27" spans="1:24">
      <c r="A27" s="41">
        <v>22</v>
      </c>
      <c r="B27" s="7" t="s">
        <v>24</v>
      </c>
      <c r="C27" s="7" t="s">
        <v>6</v>
      </c>
      <c r="D27" s="8">
        <v>38200000</v>
      </c>
      <c r="E27" s="8">
        <v>38520000</v>
      </c>
      <c r="F27" s="8">
        <f t="shared" si="0"/>
        <v>320000</v>
      </c>
      <c r="G27" s="8">
        <v>189.53468437500001</v>
      </c>
      <c r="H27" s="8" t="s">
        <v>14</v>
      </c>
      <c r="I27" s="8">
        <v>22590000</v>
      </c>
      <c r="J27" s="8">
        <v>22790000</v>
      </c>
      <c r="K27" s="8">
        <f t="shared" si="1"/>
        <v>200000</v>
      </c>
      <c r="L27" s="7">
        <v>30.38</v>
      </c>
      <c r="M27" s="7"/>
      <c r="N27" s="7"/>
      <c r="O27" s="7"/>
      <c r="P27" s="42"/>
    </row>
    <row r="28" spans="1:24" ht="15" thickBot="1">
      <c r="A28" s="43">
        <v>23</v>
      </c>
      <c r="B28" s="9" t="s">
        <v>24</v>
      </c>
      <c r="C28" s="9" t="s">
        <v>6</v>
      </c>
      <c r="D28" s="10">
        <v>38670000</v>
      </c>
      <c r="E28" s="10">
        <v>38830000</v>
      </c>
      <c r="F28" s="10">
        <f t="shared" si="0"/>
        <v>160000</v>
      </c>
      <c r="G28" s="10">
        <v>212.40524375000001</v>
      </c>
      <c r="H28" s="10" t="s">
        <v>14</v>
      </c>
      <c r="I28" s="10">
        <v>22870000</v>
      </c>
      <c r="J28" s="10">
        <v>23050000</v>
      </c>
      <c r="K28" s="10">
        <f t="shared" si="1"/>
        <v>180000</v>
      </c>
      <c r="L28" s="9">
        <v>18.23</v>
      </c>
      <c r="M28" s="9" t="s">
        <v>18</v>
      </c>
      <c r="N28" s="9">
        <v>0</v>
      </c>
      <c r="O28" s="9">
        <v>110000</v>
      </c>
      <c r="P28" s="44">
        <v>37.17</v>
      </c>
    </row>
    <row r="29" spans="1:24" ht="15" thickBot="1">
      <c r="A29" s="23">
        <v>24</v>
      </c>
      <c r="B29" s="24" t="s">
        <v>25</v>
      </c>
      <c r="C29" s="24" t="s">
        <v>12</v>
      </c>
      <c r="D29" s="25">
        <v>37110000</v>
      </c>
      <c r="E29" s="25">
        <v>37200000</v>
      </c>
      <c r="F29" s="25">
        <f t="shared" si="0"/>
        <v>90000</v>
      </c>
      <c r="G29" s="25">
        <v>178.42269999999999</v>
      </c>
      <c r="H29" s="25" t="s">
        <v>4</v>
      </c>
      <c r="I29" s="25">
        <v>32710000</v>
      </c>
      <c r="J29" s="25">
        <v>32800000</v>
      </c>
      <c r="K29" s="25">
        <f t="shared" si="1"/>
        <v>90000</v>
      </c>
      <c r="L29" s="24">
        <v>20.51</v>
      </c>
      <c r="M29" s="26"/>
      <c r="N29" s="26"/>
      <c r="O29" s="26"/>
      <c r="P29" s="27"/>
    </row>
    <row r="30" spans="1:24" ht="15" thickBot="1">
      <c r="A30" s="47">
        <v>25</v>
      </c>
      <c r="B30" s="28" t="s">
        <v>24</v>
      </c>
      <c r="C30" s="28" t="s">
        <v>12</v>
      </c>
      <c r="D30" s="29">
        <v>38120000</v>
      </c>
      <c r="E30" s="29">
        <v>38390000</v>
      </c>
      <c r="F30" s="29">
        <f t="shared" si="0"/>
        <v>270000</v>
      </c>
      <c r="G30" s="29">
        <v>201.62098518518499</v>
      </c>
      <c r="H30" s="29" t="s">
        <v>4</v>
      </c>
      <c r="I30" s="29">
        <v>33550000</v>
      </c>
      <c r="J30" s="29">
        <v>33720000</v>
      </c>
      <c r="K30" s="29">
        <f t="shared" si="1"/>
        <v>170000</v>
      </c>
      <c r="L30" s="28">
        <v>20.36</v>
      </c>
      <c r="M30" s="28"/>
      <c r="N30" s="28"/>
      <c r="O30" s="28"/>
      <c r="P30" s="48"/>
    </row>
    <row r="31" spans="1:24" ht="15" thickBot="1">
      <c r="A31" s="23">
        <v>26</v>
      </c>
      <c r="B31" s="24" t="s">
        <v>24</v>
      </c>
      <c r="C31" s="24" t="s">
        <v>13</v>
      </c>
      <c r="D31" s="25">
        <v>31780000</v>
      </c>
      <c r="E31" s="25">
        <v>31870000</v>
      </c>
      <c r="F31" s="25">
        <f t="shared" si="0"/>
        <v>90000</v>
      </c>
      <c r="G31" s="25">
        <v>4008.0769888888899</v>
      </c>
      <c r="H31" s="25" t="s">
        <v>5</v>
      </c>
      <c r="I31" s="25">
        <v>4830000</v>
      </c>
      <c r="J31" s="25">
        <v>4870000</v>
      </c>
      <c r="K31" s="25">
        <f t="shared" si="1"/>
        <v>40000</v>
      </c>
      <c r="L31" s="24">
        <v>62.34</v>
      </c>
      <c r="M31" s="26"/>
      <c r="N31" s="26"/>
      <c r="O31" s="26"/>
      <c r="P31" s="27"/>
      <c r="X31" s="3"/>
    </row>
  </sheetData>
  <sortState xmlns:xlrd2="http://schemas.microsoft.com/office/spreadsheetml/2017/richdata2" ref="B4:L31">
    <sortCondition ref="C4:C31"/>
    <sortCondition ref="D4:D31"/>
  </sortState>
  <mergeCells count="4">
    <mergeCell ref="C2:G2"/>
    <mergeCell ref="H2:P2"/>
    <mergeCell ref="Q2:X2"/>
    <mergeCell ref="A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1-07-05T06:40:04Z</dcterms:modified>
</cp:coreProperties>
</file>